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9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181">
  <si>
    <t>S9 Table. RNA FISH probe sequence</t>
  </si>
  <si>
    <t>Probe</t>
  </si>
  <si>
    <t>Sequence</t>
  </si>
  <si>
    <t>Plxna1A546-F1</t>
  </si>
  <si>
    <t>ACTCGAAGGCCAAATGAGATCGTCATCGTAATGAGATCGTCATCGTACGTACACCAGCT</t>
  </si>
  <si>
    <t>Plxna1A546-R1</t>
  </si>
  <si>
    <t>GGAATGGAGTTGCTACGATGACGATCTC</t>
  </si>
  <si>
    <t>Plxna1A546-F2</t>
  </si>
  <si>
    <t>ACACCCACAGGAAATGAGATCGTCATCGTAATGAGATCGTCATCGTTAGAGGCTGCATG</t>
  </si>
  <si>
    <t>Plxna1A546-R2</t>
  </si>
  <si>
    <t>TTAGCCCGCAGAGAACGATGACGATCTC</t>
  </si>
  <si>
    <t>Plxna1A546-F3</t>
  </si>
  <si>
    <t>GTACCTGCCTCCTATGAGATCGTCATCGTAATGAGATCGTCATCGTGTGCCACAGCTTG</t>
  </si>
  <si>
    <t>Plxna1A546-R3</t>
  </si>
  <si>
    <t>TGGTTCCTCACCACACGATGACGATCTC</t>
  </si>
  <si>
    <t>Plxna1A546-F4</t>
  </si>
  <si>
    <t>AGAGTGGCTCCCCATGAGATCGTCATCGTAATGAGATCGTCATCGTCAGTACAGCAGGA</t>
  </si>
  <si>
    <t>Plxna1A546-R4</t>
  </si>
  <si>
    <t>GCTGCTTGATGGCCACGATGACGATCTC</t>
  </si>
  <si>
    <t>Plxna1A546-F5</t>
  </si>
  <si>
    <t>TCTGTCGAAGCTTATGAGATCGTCATCGTAATGAGATCGTCATCGTATCTGCTCCAGCT</t>
  </si>
  <si>
    <t>Plxna1A546-R5</t>
  </si>
  <si>
    <t>ACACCAGGGTGATCACGATGACGATCTC</t>
  </si>
  <si>
    <t>Plxna1A546-F6</t>
  </si>
  <si>
    <t>GATGGCCAGCAGCATGAGATCGTCATCGTAATGAGATCGTCATCGTCCAGCACAACAGT</t>
  </si>
  <si>
    <t>Plxna1A546-R6</t>
  </si>
  <si>
    <t>ACGCTTGTAGGCGTACGATGACGATCTC</t>
  </si>
  <si>
    <t>Plxna1A546-F7</t>
  </si>
  <si>
    <t>AAATTACCGCTGCATGAGATCGTCATCGTAATGAGATCGTCATCGTCCGCACCTTCTTC</t>
  </si>
  <si>
    <t>Plxna1A546-R7</t>
  </si>
  <si>
    <t>TGAGAGCCATCGAGACGATGACGATCTC</t>
  </si>
  <si>
    <t>Plxna1A546-F8</t>
  </si>
  <si>
    <t>ACGCATGGAGAAAATGAGATCGTCATCGTAATGAGATCGTCATCGTCAGTACCACGGTC</t>
  </si>
  <si>
    <t>Plxna1A546-R8</t>
  </si>
  <si>
    <t>GGTGAGTGAGGCCTACGATGACGATCTC</t>
  </si>
  <si>
    <t>Plxna1A546-F9</t>
  </si>
  <si>
    <t>CTGTTAAAGCGCAATGAGATCGTCATCGTAATGAGATCGTCATCGTCTGCACACTGCTG</t>
  </si>
  <si>
    <t>Plxna1A546-R9</t>
  </si>
  <si>
    <t>GAGGCATTCTGGCTACGATGACGATCTC</t>
  </si>
  <si>
    <t>ATCGGGGATCAGCATGAGATCGTCATCGTAATGAGATCGTCATCGTCAGCCACAGTTGA</t>
  </si>
  <si>
    <t>GCTCTGAGATGCAGACGATGACGATCTC</t>
  </si>
  <si>
    <t>Plxna1A546-F11</t>
  </si>
  <si>
    <t>CACACACCAACCAATGAGATCGTCATCGTAATGAGATCGTCATCGTACCTGTGCTGTAG</t>
  </si>
  <si>
    <t>Plxna1A546-R11</t>
  </si>
  <si>
    <t>CCCTTCACGGCAGGACGATGACGATCTC</t>
  </si>
  <si>
    <t>Plxna1A546-F12</t>
  </si>
  <si>
    <t>AAGGTCAGTGCCCATGAGATCGTCATCGTAATGAGATCGTCATCGTCACCATAGCTGGT</t>
  </si>
  <si>
    <t>Plxna1A546-R12</t>
  </si>
  <si>
    <t>CCTGCTGCTAGCCGACGATGACGATCTC</t>
  </si>
  <si>
    <t>Plxna1A546-F13</t>
  </si>
  <si>
    <t>CTCGCCATCTCTTATGAGATCGTCATCGTAATGAGATCGTCATCGTTCACAAACTGGCA</t>
  </si>
  <si>
    <t>Plxna1A546-R13</t>
  </si>
  <si>
    <t>CTCGGCATCTCTCGACGATGACGATCTC</t>
  </si>
  <si>
    <t>Plxna1A546-F14</t>
  </si>
  <si>
    <t>CTGCCACAAGCTAATGAGATCGTCATCGTAATGAGATCGTCATCGTGCCCTGCCAGATG</t>
  </si>
  <si>
    <t>Plxna1A546-R14</t>
  </si>
  <si>
    <t>AGGAACTGGCAGAAACGATGACGATCTC</t>
  </si>
  <si>
    <t>Plxna1A546-F15</t>
  </si>
  <si>
    <t>CTCAAGGTGGGAAATGAGATCGTCATCGTAATGAGATCGTCATCGTGAGCTTACGGGAA</t>
  </si>
  <si>
    <t>Plxna1A546-R15</t>
  </si>
  <si>
    <t>TCCTCATCGTCGAAACGATGACGATCTC</t>
  </si>
  <si>
    <t>Plxna1A546-F16</t>
  </si>
  <si>
    <t>TAGTGCTCCTTGCATGAGATCGTCATCGTAATGAGATCGTCATCGTGGCCCCTGACAGA</t>
  </si>
  <si>
    <t>Plxna1A546-R16</t>
  </si>
  <si>
    <t>GAATCAGGCTCCTCACGATGACGATCTC</t>
  </si>
  <si>
    <t>Plxna1A546-F17</t>
  </si>
  <si>
    <t>AACAATGACGCCAATGAGATCGTCATCGTAATGAGATCGTCATCGTCCTGGACCTGTTC</t>
  </si>
  <si>
    <t>Plxna1A546-R17</t>
  </si>
  <si>
    <t>CAACTTGCTAGGCGACGATGACGATCTC</t>
  </si>
  <si>
    <t>Plxna1A546-F18</t>
  </si>
  <si>
    <t>GTCACTCGGTGCAATGAGATCGTCATCGTAATGAGATCGTCATCGTAAACACCTCCCCA</t>
  </si>
  <si>
    <t>Plxna1A546-R18</t>
  </si>
  <si>
    <t>TTCACGGCACCTAGACGATGACGATCTC</t>
  </si>
  <si>
    <t>Plxna1A546-F19</t>
  </si>
  <si>
    <t>CTTTGGGTGGTTCATGAGATCGTCATCGTAATGAGATCGTCATCGTTGCGCAATAGCAG</t>
  </si>
  <si>
    <t>Plxna1A546-R19</t>
  </si>
  <si>
    <t>CACCGACTCTGTCGACGATGACGATCTC</t>
  </si>
  <si>
    <t>Plxna1A546-F20</t>
  </si>
  <si>
    <t>AGAGCACTCGTGTATGAGATCGTCATCGTAATGAGATCGTCATCGTTGCCCTCCTGGAA</t>
  </si>
  <si>
    <t>Plxna1A546-R20</t>
  </si>
  <si>
    <t>AGGGCTGTGGACCGACGATGACGATCTC</t>
  </si>
  <si>
    <t>Plxna1A546-F21</t>
  </si>
  <si>
    <t>AGTGTCTGGAGCTATGAGATCGTCATCGTAATGAGATCGTCATCGTATGCCCTCTGGTA</t>
  </si>
  <si>
    <t>Plxna1A546-R21</t>
  </si>
  <si>
    <t>GTATGAGTGGCCCGACGATGACGATCTC</t>
  </si>
  <si>
    <t>Plxna1A546-F22</t>
  </si>
  <si>
    <t>CAGCGAGCATTGTATGAGATCGTCATCGTAATGAGATCGTCATCGTAGGAGGTGGGTAG</t>
  </si>
  <si>
    <t>Plxna1A546-R22</t>
  </si>
  <si>
    <t>CACACACGCATGCAACGATGACGATCTC</t>
  </si>
  <si>
    <t>Sema3dA488-F1</t>
  </si>
  <si>
    <t>GTTCCACACACGTTAGTCGCAACTCTGAAATAGTCGCAACTCTGAAATGAAACGCTCCA</t>
  </si>
  <si>
    <t>Sema3dA488-R1</t>
  </si>
  <si>
    <t>TACCCACACAGCGCTTCAGAGTTGCGAC</t>
  </si>
  <si>
    <t>Sema3dA488-F2</t>
  </si>
  <si>
    <t>ACCACATCTGCTCTAGTCGCAACTCTGAAATAGTCGCAACTCTGAACGCTTCTCCTTGT</t>
  </si>
  <si>
    <t>Sema3dA488-R2</t>
  </si>
  <si>
    <t>TGTTGCGCTGTCTGTTCAGAGTTGCGAC</t>
  </si>
  <si>
    <t>Sema3dA488-F3</t>
  </si>
  <si>
    <t>TGACCTGCCCCTCTAGTCGCAACTCTGAAATAGTCGCAACTCTGAAGCCAACAGATCCT</t>
  </si>
  <si>
    <t>Sema3dA488-R3</t>
  </si>
  <si>
    <t>TCAACCGTGACTCTTTCAGAGTTGCGAC</t>
  </si>
  <si>
    <t>Sema3dA488-F4</t>
  </si>
  <si>
    <t>ACCGCTGGATGTATAGTCGCAACTCTGAAATAGTCGCAACTCTGAATGCTCATCTCCTG</t>
  </si>
  <si>
    <t>Sema3dA488-R4</t>
  </si>
  <si>
    <t>TCAACTCCTCTCGTTTCAGAGTTGCGAC</t>
  </si>
  <si>
    <t>Sema3dA488-F5</t>
  </si>
  <si>
    <t>TGTCGCATCTGTGTAGTCGCAACTCTGAAATAGTCGCAACTCTGAAGCTTTCCCGTAAG</t>
  </si>
  <si>
    <t>Sema3dA488-R5</t>
  </si>
  <si>
    <t>AGCAGTCTGCACAATTCAGAGTTGCGAC</t>
  </si>
  <si>
    <t>Sema3dA488-F6</t>
  </si>
  <si>
    <t>ACACACAGACAGCTAGTCGCAACTCTGAAATAGTCGCAACTCTGAATCAGCCATGCTGT</t>
  </si>
  <si>
    <t>Sema3dA488-R6</t>
  </si>
  <si>
    <t>AGACTGCTCGGATTTTCAGAGTTGCGAC</t>
  </si>
  <si>
    <t>Sema3dA488-F7</t>
  </si>
  <si>
    <t>ATCTGCGTCAGTCTAGTCGCAACTCTGAAATAGTCGCAACTCTGAAGTGATCCACCACT</t>
  </si>
  <si>
    <t>Sema3dA488-R7</t>
  </si>
  <si>
    <t>TCTTCAGCGACCAGTTCAGAGTTGCGAC</t>
  </si>
  <si>
    <t>Sema3dA488-F8</t>
  </si>
  <si>
    <r>
      <t>AGCTTGAGTCTTG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GTCTTTGTAGGTT</t>
    </r>
  </si>
  <si>
    <t>Sema3dA488-R8</t>
  </si>
  <si>
    <r>
      <t>TTTGAAAGCAGCA</t>
    </r>
    <r>
      <rPr>
        <sz val="12"/>
        <rFont val="Times New Roman"/>
        <charset val="134"/>
      </rPr>
      <t>GTTCAGAGTTGCGAC</t>
    </r>
  </si>
  <si>
    <t>Sema3dA488-F9</t>
  </si>
  <si>
    <r>
      <t>CCCCTCTCCTCAT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TAGGAGCAGTATG</t>
    </r>
  </si>
  <si>
    <t>Sema3dA488-R9</t>
  </si>
  <si>
    <r>
      <t>TGGTCTTTGGCTC</t>
    </r>
    <r>
      <rPr>
        <sz val="12"/>
        <rFont val="Times New Roman"/>
        <charset val="134"/>
      </rPr>
      <t>GTTCAGAGTTGCGAC</t>
    </r>
  </si>
  <si>
    <t>Sema3dA488-F10</t>
  </si>
  <si>
    <r>
      <t>GCATCTTTCCCAG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CATTCTGCATTG</t>
    </r>
  </si>
  <si>
    <t>Sema3dA488-R10</t>
  </si>
  <si>
    <r>
      <t>CGGATGAAATTTG</t>
    </r>
    <r>
      <rPr>
        <sz val="12"/>
        <rFont val="Times New Roman"/>
        <charset val="134"/>
      </rPr>
      <t>GTTCAGAGTTGCGAC</t>
    </r>
  </si>
  <si>
    <t>Sema3dA488-F11</t>
  </si>
  <si>
    <r>
      <t>GGTTGTGCGTGTC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CTGCCAGACTCCA</t>
    </r>
  </si>
  <si>
    <t>Sema3dA488-R11</t>
  </si>
  <si>
    <r>
      <t>AGGGACATTTCAG</t>
    </r>
    <r>
      <rPr>
        <sz val="12"/>
        <rFont val="Times New Roman"/>
        <charset val="134"/>
      </rPr>
      <t>GTTCAGAGTTGCGAC</t>
    </r>
  </si>
  <si>
    <t>Sema3dA488-F12</t>
  </si>
  <si>
    <r>
      <t>TAGAGGTGCTCAT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GCTGTTCCAGAG</t>
    </r>
  </si>
  <si>
    <t>Sema3dA488-R12</t>
  </si>
  <si>
    <r>
      <t>CCAAGGAAATCAG</t>
    </r>
    <r>
      <rPr>
        <sz val="12"/>
        <rFont val="Times New Roman"/>
        <charset val="134"/>
      </rPr>
      <t>GTTCAGAGTTGCGAC</t>
    </r>
  </si>
  <si>
    <t>Sema3dA488-F13</t>
  </si>
  <si>
    <r>
      <t>ATGGTGGTCCTGC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CAGTTCTGATGGA</t>
    </r>
  </si>
  <si>
    <t>Sema3dA488-R13</t>
  </si>
  <si>
    <r>
      <t>GTGCTCTGAAATG</t>
    </r>
    <r>
      <rPr>
        <sz val="12"/>
        <rFont val="Times New Roman"/>
        <charset val="134"/>
      </rPr>
      <t>GTTCAGAGTTGCGAC</t>
    </r>
  </si>
  <si>
    <t>Sema3dA488-F14</t>
  </si>
  <si>
    <r>
      <t>TGGGATGATTCTC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GTACTGCCTTCC</t>
    </r>
  </si>
  <si>
    <t>Sema3dA488-R14</t>
  </si>
  <si>
    <r>
      <t>ATGCTTCTGTCAG</t>
    </r>
    <r>
      <rPr>
        <sz val="12"/>
        <rFont val="Times New Roman"/>
        <charset val="134"/>
      </rPr>
      <t>GTTCAGAGTTGCGAC</t>
    </r>
  </si>
  <si>
    <t>Sema3dA488-F15</t>
  </si>
  <si>
    <r>
      <t>ATCAGTCTTGCCT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GGAATCGAGCAA</t>
    </r>
  </si>
  <si>
    <t>Sema3dA488-R15</t>
  </si>
  <si>
    <r>
      <t>GCCCCATCGCTTC</t>
    </r>
    <r>
      <rPr>
        <sz val="12"/>
        <rFont val="Times New Roman"/>
        <charset val="134"/>
      </rPr>
      <t>GTTCAGAGTTGCGAC</t>
    </r>
  </si>
  <si>
    <t>Sema3dA488-F16</t>
  </si>
  <si>
    <r>
      <t>GGGGTAAGGTATC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CGTTCCAGGTCG</t>
    </r>
  </si>
  <si>
    <t>Sema3dA488-R16</t>
  </si>
  <si>
    <r>
      <t>GGTTTTGCTTGGA</t>
    </r>
    <r>
      <rPr>
        <sz val="12"/>
        <rFont val="Times New Roman"/>
        <charset val="134"/>
      </rPr>
      <t>GTTCAGAGTTGCGAC</t>
    </r>
  </si>
  <si>
    <t>Sema3dA488-F17</t>
  </si>
  <si>
    <r>
      <t>GCCGCCTTATGAA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TACATCACAGGGT</t>
    </r>
  </si>
  <si>
    <t>Sema3dA488-R17</t>
  </si>
  <si>
    <r>
      <t>GGTACACGGACTT</t>
    </r>
    <r>
      <rPr>
        <sz val="12"/>
        <rFont val="Times New Roman"/>
        <charset val="134"/>
      </rPr>
      <t>GTTCAGAGTTGCGAC</t>
    </r>
  </si>
  <si>
    <t>Sema3dA488-F18</t>
  </si>
  <si>
    <r>
      <t>TGTCTGTTCCGAG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GGACTGTTCCAA</t>
    </r>
  </si>
  <si>
    <t>Sema3dA488-R18</t>
  </si>
  <si>
    <r>
      <t>TGCTCACAACTTT</t>
    </r>
    <r>
      <rPr>
        <sz val="12"/>
        <rFont val="Times New Roman"/>
        <charset val="134"/>
      </rPr>
      <t>GTTCAGAGTTGCGAC</t>
    </r>
  </si>
  <si>
    <t>Sema3dA488-F19</t>
  </si>
  <si>
    <r>
      <t>GTGCTTGAATACC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AGATAGCTGTTGG</t>
    </r>
  </si>
  <si>
    <t>Sema3dA488-R19</t>
  </si>
  <si>
    <r>
      <t>CAACTCCATGTTC</t>
    </r>
    <r>
      <rPr>
        <sz val="12"/>
        <rFont val="Times New Roman"/>
        <charset val="134"/>
      </rPr>
      <t>GTTCAGAGTTGCGAC</t>
    </r>
  </si>
  <si>
    <t>Sema3dA488-F20</t>
  </si>
  <si>
    <r>
      <t>CATCCCAGGCACA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GAGCAAGCATTTC</t>
    </r>
  </si>
  <si>
    <t>Sema3dA488-R20</t>
  </si>
  <si>
    <r>
      <t>TGGGTGCATATCT</t>
    </r>
    <r>
      <rPr>
        <sz val="12"/>
        <rFont val="Times New Roman"/>
        <charset val="134"/>
      </rPr>
      <t>GTTCAGAGTTGCGAC</t>
    </r>
  </si>
  <si>
    <t>Sema3dA488-F21</t>
  </si>
  <si>
    <r>
      <t>GATTGGGTCCCCA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CCCAGCACTGAGT</t>
    </r>
  </si>
  <si>
    <t>Sema3dA488-R21</t>
  </si>
  <si>
    <r>
      <t>GCTGTCTTCTATG</t>
    </r>
    <r>
      <rPr>
        <sz val="12"/>
        <rFont val="Times New Roman"/>
        <charset val="134"/>
      </rPr>
      <t>GTTCAGAGTTGCGAC</t>
    </r>
  </si>
  <si>
    <t>Sema3dA488-F22</t>
  </si>
  <si>
    <r>
      <t>AGTGTGCTCCTGT</t>
    </r>
    <r>
      <rPr>
        <sz val="12"/>
        <rFont val="Times New Roman"/>
        <charset val="134"/>
      </rPr>
      <t>TAGTCGCAACTCTGAAATAGTCGCAACTCTGAA</t>
    </r>
    <r>
      <rPr>
        <sz val="11"/>
        <rFont val="Times New Roman"/>
        <charset val="134"/>
      </rPr>
      <t>TGGTGTGGATGAA</t>
    </r>
  </si>
  <si>
    <t>Sema3dA488-R22</t>
  </si>
  <si>
    <r>
      <t>AGTCAGCTTCACT</t>
    </r>
    <r>
      <rPr>
        <sz val="12"/>
        <rFont val="Times New Roman"/>
        <charset val="134"/>
      </rPr>
      <t>GTTCAGAGTTGCGAC</t>
    </r>
  </si>
  <si>
    <t>A488</t>
  </si>
  <si>
    <t>TAGTCGCAACTCTGAA</t>
  </si>
  <si>
    <t>A546</t>
  </si>
  <si>
    <t>ATGAGATCGTCATC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 applyProtection="1">
      <alignment horizontal="center" vertical="center" wrapText="1"/>
      <protection locked="0"/>
    </xf>
    <xf numFmtId="0" fontId="4" fillId="3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 applyProtection="1">
      <alignment horizontal="center" vertical="center" wrapText="1"/>
      <protection locked="0"/>
    </xf>
    <xf numFmtId="0" fontId="4" fillId="3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abSelected="1" workbookViewId="0">
      <selection activeCell="D17" sqref="D17"/>
    </sheetView>
  </sheetViews>
  <sheetFormatPr defaultColWidth="9" defaultRowHeight="15"/>
  <cols>
    <col min="1" max="1" width="22.85546875" style="1" customWidth="1"/>
    <col min="2" max="2" width="74.7109375" style="1" customWidth="1"/>
  </cols>
  <sheetData>
    <row r="1" spans="1:2">
      <c r="A1" s="12" t="s">
        <v>0</v>
      </c>
      <c r="B1" s="13"/>
    </row>
    <row r="2" spans="1:2">
      <c r="A2" s="2" t="s">
        <v>1</v>
      </c>
      <c r="B2" s="2" t="s">
        <v>2</v>
      </c>
    </row>
    <row r="3" spans="1:2">
      <c r="A3" s="3" t="s">
        <v>3</v>
      </c>
      <c r="B3" s="4" t="s">
        <v>4</v>
      </c>
    </row>
    <row r="4" spans="1:2">
      <c r="A4" s="3" t="s">
        <v>5</v>
      </c>
      <c r="B4" s="4" t="s">
        <v>6</v>
      </c>
    </row>
    <row r="5" spans="1:2">
      <c r="A5" s="3" t="s">
        <v>7</v>
      </c>
      <c r="B5" s="4" t="s">
        <v>8</v>
      </c>
    </row>
    <row r="6" spans="1:2">
      <c r="A6" s="3" t="s">
        <v>9</v>
      </c>
      <c r="B6" s="4" t="s">
        <v>10</v>
      </c>
    </row>
    <row r="7" spans="1:2">
      <c r="A7" s="3" t="s">
        <v>11</v>
      </c>
      <c r="B7" s="4" t="s">
        <v>12</v>
      </c>
    </row>
    <row r="8" spans="1:2">
      <c r="A8" s="3" t="s">
        <v>13</v>
      </c>
      <c r="B8" s="4" t="s">
        <v>14</v>
      </c>
    </row>
    <row r="9" spans="1:2">
      <c r="A9" s="3" t="s">
        <v>15</v>
      </c>
      <c r="B9" s="4" t="s">
        <v>16</v>
      </c>
    </row>
    <row r="10" spans="1:2">
      <c r="A10" s="3" t="s">
        <v>17</v>
      </c>
      <c r="B10" s="4" t="s">
        <v>18</v>
      </c>
    </row>
    <row r="11" spans="1:2">
      <c r="A11" s="3" t="s">
        <v>19</v>
      </c>
      <c r="B11" s="4" t="s">
        <v>20</v>
      </c>
    </row>
    <row r="12" spans="1:2">
      <c r="A12" s="3" t="s">
        <v>21</v>
      </c>
      <c r="B12" s="4" t="s">
        <v>22</v>
      </c>
    </row>
    <row r="13" spans="1:2">
      <c r="A13" s="3" t="s">
        <v>23</v>
      </c>
      <c r="B13" s="4" t="s">
        <v>24</v>
      </c>
    </row>
    <row r="14" spans="1:2">
      <c r="A14" s="3" t="s">
        <v>25</v>
      </c>
      <c r="B14" s="4" t="s">
        <v>26</v>
      </c>
    </row>
    <row r="15" spans="1:2">
      <c r="A15" s="3" t="s">
        <v>27</v>
      </c>
      <c r="B15" s="4" t="s">
        <v>28</v>
      </c>
    </row>
    <row r="16" spans="1:2">
      <c r="A16" s="3" t="s">
        <v>29</v>
      </c>
      <c r="B16" s="4" t="s">
        <v>30</v>
      </c>
    </row>
    <row r="17" spans="1:2">
      <c r="A17" s="3" t="s">
        <v>31</v>
      </c>
      <c r="B17" s="4" t="s">
        <v>32</v>
      </c>
    </row>
    <row r="18" spans="1:2">
      <c r="A18" s="3" t="s">
        <v>33</v>
      </c>
      <c r="B18" s="4" t="s">
        <v>34</v>
      </c>
    </row>
    <row r="19" spans="1:2">
      <c r="A19" s="3" t="s">
        <v>35</v>
      </c>
      <c r="B19" s="4" t="s">
        <v>36</v>
      </c>
    </row>
    <row r="20" spans="1:2">
      <c r="A20" s="3" t="s">
        <v>37</v>
      </c>
      <c r="B20" s="4" t="s">
        <v>38</v>
      </c>
    </row>
    <row r="21" spans="1:2">
      <c r="A21" s="3" t="s">
        <v>35</v>
      </c>
      <c r="B21" s="4" t="s">
        <v>39</v>
      </c>
    </row>
    <row r="22" spans="1:2">
      <c r="A22" s="3" t="s">
        <v>37</v>
      </c>
      <c r="B22" s="4" t="s">
        <v>40</v>
      </c>
    </row>
    <row r="23" spans="1:2">
      <c r="A23" s="3" t="s">
        <v>41</v>
      </c>
      <c r="B23" s="4" t="s">
        <v>42</v>
      </c>
    </row>
    <row r="24" spans="1:2">
      <c r="A24" s="3" t="s">
        <v>43</v>
      </c>
      <c r="B24" s="4" t="s">
        <v>44</v>
      </c>
    </row>
    <row r="25" spans="1:2">
      <c r="A25" s="3" t="s">
        <v>45</v>
      </c>
      <c r="B25" s="4" t="s">
        <v>46</v>
      </c>
    </row>
    <row r="26" spans="1:2">
      <c r="A26" s="3" t="s">
        <v>47</v>
      </c>
      <c r="B26" s="4" t="s">
        <v>48</v>
      </c>
    </row>
    <row r="27" spans="1:2">
      <c r="A27" s="3" t="s">
        <v>49</v>
      </c>
      <c r="B27" s="4" t="s">
        <v>50</v>
      </c>
    </row>
    <row r="28" spans="1:2">
      <c r="A28" s="3" t="s">
        <v>51</v>
      </c>
      <c r="B28" s="4" t="s">
        <v>52</v>
      </c>
    </row>
    <row r="29" spans="1:2">
      <c r="A29" s="3" t="s">
        <v>53</v>
      </c>
      <c r="B29" s="4" t="s">
        <v>54</v>
      </c>
    </row>
    <row r="30" spans="1:2">
      <c r="A30" s="3" t="s">
        <v>55</v>
      </c>
      <c r="B30" s="4" t="s">
        <v>56</v>
      </c>
    </row>
    <row r="31" spans="1:2">
      <c r="A31" s="3" t="s">
        <v>57</v>
      </c>
      <c r="B31" s="4" t="s">
        <v>58</v>
      </c>
    </row>
    <row r="32" spans="1:2">
      <c r="A32" s="3" t="s">
        <v>59</v>
      </c>
      <c r="B32" s="4" t="s">
        <v>60</v>
      </c>
    </row>
    <row r="33" spans="1:2">
      <c r="A33" s="3" t="s">
        <v>61</v>
      </c>
      <c r="B33" s="4" t="s">
        <v>62</v>
      </c>
    </row>
    <row r="34" spans="1:2">
      <c r="A34" s="3" t="s">
        <v>63</v>
      </c>
      <c r="B34" s="4" t="s">
        <v>64</v>
      </c>
    </row>
    <row r="35" spans="1:2">
      <c r="A35" s="3" t="s">
        <v>65</v>
      </c>
      <c r="B35" s="4" t="s">
        <v>66</v>
      </c>
    </row>
    <row r="36" spans="1:2">
      <c r="A36" s="3" t="s">
        <v>67</v>
      </c>
      <c r="B36" s="4" t="s">
        <v>68</v>
      </c>
    </row>
    <row r="37" spans="1:2">
      <c r="A37" s="3" t="s">
        <v>69</v>
      </c>
      <c r="B37" s="4" t="s">
        <v>70</v>
      </c>
    </row>
    <row r="38" spans="1:2">
      <c r="A38" s="3" t="s">
        <v>71</v>
      </c>
      <c r="B38" s="4" t="s">
        <v>72</v>
      </c>
    </row>
    <row r="39" spans="1:2">
      <c r="A39" s="3" t="s">
        <v>73</v>
      </c>
      <c r="B39" s="4" t="s">
        <v>74</v>
      </c>
    </row>
    <row r="40" spans="1:2">
      <c r="A40" s="3" t="s">
        <v>75</v>
      </c>
      <c r="B40" s="4" t="s">
        <v>76</v>
      </c>
    </row>
    <row r="41" spans="1:2">
      <c r="A41" s="3" t="s">
        <v>77</v>
      </c>
      <c r="B41" s="4" t="s">
        <v>78</v>
      </c>
    </row>
    <row r="42" spans="1:2">
      <c r="A42" s="3" t="s">
        <v>79</v>
      </c>
      <c r="B42" s="4" t="s">
        <v>80</v>
      </c>
    </row>
    <row r="43" spans="1:2">
      <c r="A43" s="3" t="s">
        <v>81</v>
      </c>
      <c r="B43" s="4" t="s">
        <v>82</v>
      </c>
    </row>
    <row r="44" spans="1:2">
      <c r="A44" s="3" t="s">
        <v>83</v>
      </c>
      <c r="B44" s="4" t="s">
        <v>84</v>
      </c>
    </row>
    <row r="45" spans="1:2">
      <c r="A45" s="3" t="s">
        <v>85</v>
      </c>
      <c r="B45" s="4" t="s">
        <v>86</v>
      </c>
    </row>
    <row r="46" spans="1:2">
      <c r="A46" s="3" t="s">
        <v>87</v>
      </c>
      <c r="B46" s="4" t="s">
        <v>88</v>
      </c>
    </row>
    <row r="47" spans="1:2">
      <c r="A47" s="3" t="s">
        <v>89</v>
      </c>
      <c r="B47" s="4" t="s">
        <v>90</v>
      </c>
    </row>
    <row r="48" spans="1:2">
      <c r="A48" s="3" t="s">
        <v>91</v>
      </c>
      <c r="B48" s="4" t="s">
        <v>92</v>
      </c>
    </row>
    <row r="49" spans="1:2">
      <c r="A49" s="3" t="s">
        <v>93</v>
      </c>
      <c r="B49" s="4" t="s">
        <v>94</v>
      </c>
    </row>
    <row r="50" spans="1:2">
      <c r="A50" s="3" t="s">
        <v>95</v>
      </c>
      <c r="B50" s="4" t="s">
        <v>96</v>
      </c>
    </row>
    <row r="51" spans="1:2">
      <c r="A51" s="3" t="s">
        <v>97</v>
      </c>
      <c r="B51" s="4" t="s">
        <v>98</v>
      </c>
    </row>
    <row r="52" spans="1:2">
      <c r="A52" s="3" t="s">
        <v>99</v>
      </c>
      <c r="B52" s="4" t="s">
        <v>100</v>
      </c>
    </row>
    <row r="53" spans="1:2">
      <c r="A53" s="3" t="s">
        <v>101</v>
      </c>
      <c r="B53" s="4" t="s">
        <v>102</v>
      </c>
    </row>
    <row r="54" spans="1:2">
      <c r="A54" s="3" t="s">
        <v>103</v>
      </c>
      <c r="B54" s="4" t="s">
        <v>104</v>
      </c>
    </row>
    <row r="55" spans="1:2">
      <c r="A55" s="3" t="s">
        <v>105</v>
      </c>
      <c r="B55" s="4" t="s">
        <v>106</v>
      </c>
    </row>
    <row r="56" spans="1:2">
      <c r="A56" s="3" t="s">
        <v>107</v>
      </c>
      <c r="B56" s="4" t="s">
        <v>108</v>
      </c>
    </row>
    <row r="57" spans="1:2">
      <c r="A57" s="3" t="s">
        <v>109</v>
      </c>
      <c r="B57" s="4" t="s">
        <v>110</v>
      </c>
    </row>
    <row r="58" spans="1:2">
      <c r="A58" s="3" t="s">
        <v>111</v>
      </c>
      <c r="B58" s="4" t="s">
        <v>112</v>
      </c>
    </row>
    <row r="59" spans="1:2">
      <c r="A59" s="3" t="s">
        <v>113</v>
      </c>
      <c r="B59" s="4" t="s">
        <v>114</v>
      </c>
    </row>
    <row r="60" spans="1:2">
      <c r="A60" s="3" t="s">
        <v>115</v>
      </c>
      <c r="B60" s="4" t="s">
        <v>116</v>
      </c>
    </row>
    <row r="61" spans="1:2" ht="15.75">
      <c r="A61" s="3" t="s">
        <v>117</v>
      </c>
      <c r="B61" s="5" t="s">
        <v>118</v>
      </c>
    </row>
    <row r="62" spans="1:2" ht="15.75">
      <c r="A62" s="3" t="s">
        <v>119</v>
      </c>
      <c r="B62" s="5" t="s">
        <v>120</v>
      </c>
    </row>
    <row r="63" spans="1:2" ht="15.75">
      <c r="A63" s="3" t="s">
        <v>121</v>
      </c>
      <c r="B63" s="5" t="s">
        <v>122</v>
      </c>
    </row>
    <row r="64" spans="1:2" ht="15.75">
      <c r="A64" s="3" t="s">
        <v>123</v>
      </c>
      <c r="B64" s="5" t="s">
        <v>124</v>
      </c>
    </row>
    <row r="65" spans="1:2" ht="15.75">
      <c r="A65" s="3" t="s">
        <v>125</v>
      </c>
      <c r="B65" s="5" t="s">
        <v>126</v>
      </c>
    </row>
    <row r="66" spans="1:2" ht="15.75">
      <c r="A66" s="3" t="s">
        <v>127</v>
      </c>
      <c r="B66" s="5" t="s">
        <v>128</v>
      </c>
    </row>
    <row r="67" spans="1:2" ht="15.75">
      <c r="A67" s="3" t="s">
        <v>129</v>
      </c>
      <c r="B67" s="5" t="s">
        <v>130</v>
      </c>
    </row>
    <row r="68" spans="1:2" ht="15.75">
      <c r="A68" s="3" t="s">
        <v>131</v>
      </c>
      <c r="B68" s="5" t="s">
        <v>132</v>
      </c>
    </row>
    <row r="69" spans="1:2" ht="15.75">
      <c r="A69" s="3" t="s">
        <v>133</v>
      </c>
      <c r="B69" s="5" t="s">
        <v>134</v>
      </c>
    </row>
    <row r="70" spans="1:2" ht="15.75">
      <c r="A70" s="3" t="s">
        <v>135</v>
      </c>
      <c r="B70" s="5" t="s">
        <v>136</v>
      </c>
    </row>
    <row r="71" spans="1:2" ht="15.75">
      <c r="A71" s="3" t="s">
        <v>137</v>
      </c>
      <c r="B71" s="5" t="s">
        <v>138</v>
      </c>
    </row>
    <row r="72" spans="1:2" ht="15.75">
      <c r="A72" s="3" t="s">
        <v>139</v>
      </c>
      <c r="B72" s="5" t="s">
        <v>140</v>
      </c>
    </row>
    <row r="73" spans="1:2" ht="15.75">
      <c r="A73" s="3" t="s">
        <v>141</v>
      </c>
      <c r="B73" s="5" t="s">
        <v>142</v>
      </c>
    </row>
    <row r="74" spans="1:2" ht="15.75">
      <c r="A74" s="3" t="s">
        <v>143</v>
      </c>
      <c r="B74" s="5" t="s">
        <v>144</v>
      </c>
    </row>
    <row r="75" spans="1:2" ht="15.75">
      <c r="A75" s="3" t="s">
        <v>145</v>
      </c>
      <c r="B75" s="5" t="s">
        <v>146</v>
      </c>
    </row>
    <row r="76" spans="1:2" ht="15.75">
      <c r="A76" s="3" t="s">
        <v>147</v>
      </c>
      <c r="B76" s="5" t="s">
        <v>148</v>
      </c>
    </row>
    <row r="77" spans="1:2" ht="15.75">
      <c r="A77" s="3" t="s">
        <v>149</v>
      </c>
      <c r="B77" s="5" t="s">
        <v>150</v>
      </c>
    </row>
    <row r="78" spans="1:2" ht="15.75">
      <c r="A78" s="3" t="s">
        <v>151</v>
      </c>
      <c r="B78" s="5" t="s">
        <v>152</v>
      </c>
    </row>
    <row r="79" spans="1:2" ht="15.75">
      <c r="A79" s="3" t="s">
        <v>153</v>
      </c>
      <c r="B79" s="5" t="s">
        <v>154</v>
      </c>
    </row>
    <row r="80" spans="1:2" ht="15.75">
      <c r="A80" s="3" t="s">
        <v>155</v>
      </c>
      <c r="B80" s="5" t="s">
        <v>156</v>
      </c>
    </row>
    <row r="81" spans="1:2" ht="15.75">
      <c r="A81" s="3" t="s">
        <v>157</v>
      </c>
      <c r="B81" s="5" t="s">
        <v>158</v>
      </c>
    </row>
    <row r="82" spans="1:2" ht="15.75">
      <c r="A82" s="3" t="s">
        <v>159</v>
      </c>
      <c r="B82" s="5" t="s">
        <v>160</v>
      </c>
    </row>
    <row r="83" spans="1:2" ht="15.75">
      <c r="A83" s="3" t="s">
        <v>161</v>
      </c>
      <c r="B83" s="5" t="s">
        <v>162</v>
      </c>
    </row>
    <row r="84" spans="1:2" ht="15.75">
      <c r="A84" s="3" t="s">
        <v>163</v>
      </c>
      <c r="B84" s="5" t="s">
        <v>164</v>
      </c>
    </row>
    <row r="85" spans="1:2" ht="15.75">
      <c r="A85" s="3" t="s">
        <v>165</v>
      </c>
      <c r="B85" s="5" t="s">
        <v>166</v>
      </c>
    </row>
    <row r="86" spans="1:2" ht="15.75">
      <c r="A86" s="3" t="s">
        <v>167</v>
      </c>
      <c r="B86" s="5" t="s">
        <v>168</v>
      </c>
    </row>
    <row r="87" spans="1:2" ht="15.75">
      <c r="A87" s="3" t="s">
        <v>169</v>
      </c>
      <c r="B87" s="5" t="s">
        <v>170</v>
      </c>
    </row>
    <row r="88" spans="1:2" ht="15.75">
      <c r="A88" s="3" t="s">
        <v>171</v>
      </c>
      <c r="B88" s="5" t="s">
        <v>172</v>
      </c>
    </row>
    <row r="89" spans="1:2" ht="15.75">
      <c r="A89" s="6" t="s">
        <v>173</v>
      </c>
      <c r="B89" s="7" t="s">
        <v>174</v>
      </c>
    </row>
    <row r="90" spans="1:2" ht="15.75">
      <c r="A90" s="8" t="s">
        <v>175</v>
      </c>
      <c r="B90" s="9" t="s">
        <v>176</v>
      </c>
    </row>
    <row r="91" spans="1:2">
      <c r="A91" s="6" t="s">
        <v>177</v>
      </c>
      <c r="B91" s="7" t="s">
        <v>178</v>
      </c>
    </row>
    <row r="92" spans="1:2">
      <c r="A92" s="8" t="s">
        <v>179</v>
      </c>
      <c r="B92" s="9" t="s">
        <v>180</v>
      </c>
    </row>
    <row r="93" spans="1:2">
      <c r="A93" s="10"/>
      <c r="B93" s="11"/>
    </row>
    <row r="94" spans="1:2">
      <c r="A94" s="10"/>
      <c r="B94" s="11"/>
    </row>
    <row r="95" spans="1:2">
      <c r="A95" s="10"/>
      <c r="B95" s="11"/>
    </row>
    <row r="96" spans="1:2">
      <c r="A96" s="10"/>
      <c r="B96" s="11"/>
    </row>
    <row r="97" spans="1:2">
      <c r="A97" s="10"/>
      <c r="B97" s="10"/>
    </row>
  </sheetData>
  <mergeCells count="1">
    <mergeCell ref="A1:B1"/>
  </mergeCells>
  <dataValidations count="2">
    <dataValidation allowBlank="1" showInputMessage="1" showErrorMessage="1" promptTitle="填写说明" prompt="请给定每个Oligo一个唯一的名称，为方便检索。" sqref="A3:A90 A91:A92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:B60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w</dc:creator>
  <cp:lastModifiedBy>Narmatha.R</cp:lastModifiedBy>
  <dcterms:created xsi:type="dcterms:W3CDTF">2015-06-05T18:19:00Z</dcterms:created>
  <dcterms:modified xsi:type="dcterms:W3CDTF">2025-12-23T04:4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37F6EEA0A14DB1BBADDACEF1DABA95_12</vt:lpwstr>
  </property>
  <property fmtid="{D5CDD505-2E9C-101B-9397-08002B2CF9AE}" pid="3" name="KSOProductBuildVer">
    <vt:lpwstr>2052-12.1.0.23542</vt:lpwstr>
  </property>
</Properties>
</file>